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tukmaster\Desktop\Sent to Plos one with revisions\Fig ready\"/>
    </mc:Choice>
  </mc:AlternateContent>
  <xr:revisionPtr revIDLastSave="0" documentId="13_ncr:1_{1E283615-08ED-476F-A6A7-8C34F60D5FC3}" xr6:coauthVersionLast="36" xr6:coauthVersionMax="36" xr10:uidLastSave="{00000000-0000-0000-0000-000000000000}"/>
  <bookViews>
    <workbookView xWindow="0" yWindow="0" windowWidth="16365" windowHeight="7575" firstSheet="6" activeTab="6" xr2:uid="{1AE68667-FA41-4E45-9276-44B2688FE7B7}"/>
  </bookViews>
  <sheets>
    <sheet name=" GFP cells per section in AG" sheetId="1" r:id="rId1"/>
    <sheet name=" GFP cells per section in SG" sheetId="2" r:id="rId2"/>
    <sheet name="%TH+ GFP+ cells in AG " sheetId="3" r:id="rId3"/>
    <sheet name="% TH+ GFP+ cells in SG " sheetId="4" r:id="rId4"/>
    <sheet name="% NF-M+ TH+ GFP+ cells  in AG " sheetId="5" r:id="rId5"/>
    <sheet name="% NF-M+TH+ GFP+ cells  in SG " sheetId="6" r:id="rId6"/>
    <sheet name="% NF-M- TH+ GFP+ cells  in AG " sheetId="7" r:id="rId7"/>
    <sheet name="%NF-M TH+GFP+ cells in SG" sheetId="8" r:id="rId8"/>
    <sheet name="% P0+ GFP+ cells  in AG " sheetId="9" r:id="rId9"/>
    <sheet name="% P0+ GFP+ cells  in SG " sheetId="10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6" l="1"/>
  <c r="D17" i="6"/>
  <c r="C18" i="7"/>
  <c r="C19" i="7"/>
  <c r="C17" i="7"/>
  <c r="C19" i="8"/>
  <c r="C20" i="8" s="1"/>
  <c r="B12" i="10"/>
  <c r="B17" i="2"/>
  <c r="D18" i="1"/>
  <c r="C18" i="1"/>
  <c r="B18" i="1"/>
  <c r="C17" i="1"/>
  <c r="D17" i="1"/>
  <c r="B17" i="1"/>
  <c r="C16" i="1"/>
  <c r="D16" i="1"/>
  <c r="B16" i="1"/>
  <c r="D18" i="2"/>
  <c r="C18" i="2"/>
  <c r="B18" i="2"/>
  <c r="C17" i="2"/>
  <c r="D17" i="2"/>
  <c r="C16" i="2"/>
  <c r="D16" i="2"/>
  <c r="B16" i="2"/>
  <c r="E19" i="3"/>
  <c r="D19" i="3"/>
  <c r="C19" i="3"/>
  <c r="D18" i="3"/>
  <c r="E18" i="3"/>
  <c r="C18" i="3"/>
  <c r="D17" i="3"/>
  <c r="E17" i="3"/>
  <c r="C17" i="3"/>
  <c r="D19" i="4"/>
  <c r="C19" i="4"/>
  <c r="B19" i="4"/>
  <c r="C18" i="4"/>
  <c r="D18" i="4"/>
  <c r="B18" i="4"/>
  <c r="C17" i="4"/>
  <c r="D17" i="4"/>
  <c r="B17" i="4"/>
  <c r="F20" i="5"/>
  <c r="E20" i="5"/>
  <c r="D20" i="5"/>
  <c r="E19" i="5"/>
  <c r="F19" i="5"/>
  <c r="D19" i="5"/>
  <c r="E18" i="5"/>
  <c r="F18" i="5"/>
  <c r="D18" i="5"/>
  <c r="F19" i="6"/>
  <c r="E19" i="6"/>
  <c r="D19" i="6"/>
  <c r="E18" i="6"/>
  <c r="F18" i="6"/>
  <c r="E17" i="6"/>
  <c r="F17" i="6"/>
  <c r="D12" i="10"/>
  <c r="D13" i="10" s="1"/>
  <c r="D11" i="10"/>
  <c r="C13" i="10"/>
  <c r="B13" i="10"/>
  <c r="C12" i="10"/>
  <c r="C11" i="10"/>
  <c r="B11" i="10"/>
  <c r="D13" i="9"/>
  <c r="B13" i="9"/>
  <c r="D12" i="9"/>
  <c r="D11" i="9"/>
  <c r="C12" i="9"/>
  <c r="C13" i="9" s="1"/>
  <c r="B12" i="9"/>
  <c r="C11" i="9"/>
  <c r="B11" i="9"/>
  <c r="E20" i="8"/>
  <c r="D20" i="8"/>
  <c r="D19" i="8"/>
  <c r="E19" i="8"/>
  <c r="D18" i="8"/>
  <c r="E18" i="8"/>
  <c r="C18" i="8"/>
  <c r="E19" i="7"/>
  <c r="D19" i="7"/>
  <c r="D18" i="7"/>
  <c r="E18" i="7"/>
  <c r="D17" i="7"/>
  <c r="E17" i="7"/>
</calcChain>
</file>

<file path=xl/sharedStrings.xml><?xml version="1.0" encoding="utf-8"?>
<sst xmlns="http://schemas.openxmlformats.org/spreadsheetml/2006/main" count="70" uniqueCount="17">
  <si>
    <t>Control</t>
  </si>
  <si>
    <t>dnSu(H)</t>
  </si>
  <si>
    <t>Numb</t>
  </si>
  <si>
    <t xml:space="preserve">mean </t>
  </si>
  <si>
    <t>SE</t>
  </si>
  <si>
    <t>SEM</t>
  </si>
  <si>
    <t>mean</t>
  </si>
  <si>
    <t xml:space="preserve">% TH+/GFP+ cells in SG </t>
  </si>
  <si>
    <t xml:space="preserve">% NF-M+/TH+/GFP+ cells  in AG </t>
  </si>
  <si>
    <t xml:space="preserve">% NF-M-/TH+/GFP+ cells in SG </t>
  </si>
  <si>
    <t xml:space="preserve">% NF-M-/TH+/GFP+ cells in AG </t>
  </si>
  <si>
    <t xml:space="preserve">% NF-M+/TH+/GFP+ cells in SG </t>
  </si>
  <si>
    <t xml:space="preserve">% P0+/GFP+ cells  in AG </t>
  </si>
  <si>
    <t xml:space="preserve">% P0+/GFP+ cells in SG </t>
  </si>
  <si>
    <t xml:space="preserve">% TH+/GFP+ cells  in AG </t>
  </si>
  <si>
    <t xml:space="preserve">GFP+ cells per section in AG </t>
  </si>
  <si>
    <t xml:space="preserve"> GFP+ cells per section in S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 vertical="center" readingOrder="1"/>
    </xf>
    <xf numFmtId="0" fontId="1" fillId="0" borderId="0" xfId="0" applyFont="1"/>
    <xf numFmtId="16" fontId="0" fillId="0" borderId="0" xfId="0" applyNumberFormat="1"/>
    <xf numFmtId="9" fontId="0" fillId="0" borderId="0" xfId="0" applyNumberFormat="1"/>
    <xf numFmtId="0" fontId="0" fillId="0" borderId="0" xfId="0" applyNumberFormat="1"/>
    <xf numFmtId="0" fontId="3" fillId="0" borderId="0" xfId="0" applyFont="1" applyAlignment="1">
      <alignment horizontal="center" vertical="center" readingOrder="1"/>
    </xf>
    <xf numFmtId="0" fontId="0" fillId="2" borderId="0" xfId="0" applyFill="1"/>
    <xf numFmtId="0" fontId="0" fillId="0" borderId="0" xfId="0" applyFill="1"/>
    <xf numFmtId="0" fontId="4" fillId="0" borderId="0" xfId="0" applyFont="1" applyAlignment="1">
      <alignment horizontal="center" vertical="center" readingOrder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32448-AAC3-4965-BA6D-532C2635C7BA}">
  <dimension ref="A1:J20"/>
  <sheetViews>
    <sheetView workbookViewId="0">
      <selection activeCell="D37" sqref="D37"/>
    </sheetView>
  </sheetViews>
  <sheetFormatPr baseColWidth="10" defaultRowHeight="15" x14ac:dyDescent="0.25"/>
  <sheetData>
    <row r="1" spans="1:10" x14ac:dyDescent="0.25">
      <c r="B1" s="1" t="s">
        <v>15</v>
      </c>
    </row>
    <row r="2" spans="1:10" x14ac:dyDescent="0.25">
      <c r="B2" t="s">
        <v>0</v>
      </c>
      <c r="C2" t="s">
        <v>1</v>
      </c>
      <c r="D2" t="s">
        <v>2</v>
      </c>
    </row>
    <row r="3" spans="1:10" x14ac:dyDescent="0.25">
      <c r="B3">
        <v>81.640915264989587</v>
      </c>
      <c r="C3">
        <v>94.444400000000002</v>
      </c>
      <c r="D3">
        <v>98.611099999999993</v>
      </c>
      <c r="H3" s="2"/>
      <c r="J3" s="1"/>
    </row>
    <row r="4" spans="1:10" x14ac:dyDescent="0.25">
      <c r="B4">
        <v>60.947211048516536</v>
      </c>
      <c r="C4">
        <v>66.666700000000006</v>
      </c>
      <c r="D4">
        <v>210</v>
      </c>
      <c r="F4" s="3"/>
    </row>
    <row r="5" spans="1:10" x14ac:dyDescent="0.25">
      <c r="B5">
        <v>90.71212807221066</v>
      </c>
      <c r="C5">
        <v>118.75</v>
      </c>
      <c r="D5">
        <v>105</v>
      </c>
    </row>
    <row r="6" spans="1:10" x14ac:dyDescent="0.25">
      <c r="B6">
        <v>161.58097812862522</v>
      </c>
      <c r="C6">
        <v>37.8947</v>
      </c>
      <c r="D6">
        <v>54.386000000000003</v>
      </c>
    </row>
    <row r="7" spans="1:10" x14ac:dyDescent="0.25">
      <c r="B7">
        <v>112.25625848936069</v>
      </c>
      <c r="C7">
        <v>108.33329999999999</v>
      </c>
      <c r="D7">
        <v>78.571399999999997</v>
      </c>
    </row>
    <row r="8" spans="1:10" x14ac:dyDescent="0.25">
      <c r="B8">
        <v>85.852549782627946</v>
      </c>
      <c r="C8">
        <v>92.452799999999996</v>
      </c>
      <c r="D8">
        <v>31.25</v>
      </c>
    </row>
    <row r="9" spans="1:10" x14ac:dyDescent="0.25">
      <c r="B9">
        <v>137.48556910944427</v>
      </c>
      <c r="C9">
        <v>130</v>
      </c>
      <c r="D9">
        <v>33.018900000000002</v>
      </c>
    </row>
    <row r="10" spans="1:10" x14ac:dyDescent="0.25">
      <c r="B10">
        <v>86.176521668600131</v>
      </c>
      <c r="D10">
        <v>35.897399999999998</v>
      </c>
    </row>
    <row r="11" spans="1:10" x14ac:dyDescent="0.25">
      <c r="B11">
        <v>56.695080045131661</v>
      </c>
      <c r="D11">
        <v>41.558399999999999</v>
      </c>
    </row>
    <row r="12" spans="1:10" x14ac:dyDescent="0.25">
      <c r="B12">
        <v>83.152784066193092</v>
      </c>
      <c r="D12">
        <v>122.2222</v>
      </c>
    </row>
    <row r="13" spans="1:10" x14ac:dyDescent="0.25">
      <c r="B13">
        <v>113.39016009026332</v>
      </c>
    </row>
    <row r="14" spans="1:10" x14ac:dyDescent="0.25">
      <c r="B14">
        <v>66.144260052653593</v>
      </c>
    </row>
    <row r="15" spans="1:10" x14ac:dyDescent="0.25">
      <c r="B15">
        <v>145.34556884297388</v>
      </c>
    </row>
    <row r="16" spans="1:10" x14ac:dyDescent="0.25">
      <c r="A16" t="s">
        <v>3</v>
      </c>
      <c r="B16">
        <f>AVERAGE(B3:B15)</f>
        <v>98.567691127814669</v>
      </c>
      <c r="C16">
        <f t="shared" ref="C16:D16" si="0">AVERAGE(C3:C15)</f>
        <v>92.648842857142867</v>
      </c>
      <c r="D16">
        <f t="shared" si="0"/>
        <v>81.051540000000003</v>
      </c>
    </row>
    <row r="17" spans="1:4" x14ac:dyDescent="0.25">
      <c r="A17" t="s">
        <v>4</v>
      </c>
      <c r="B17">
        <f>STDEV(B3:B15)</f>
        <v>33.168111827020461</v>
      </c>
      <c r="C17">
        <f t="shared" ref="C17:D17" si="1">STDEV(C3:C15)</f>
        <v>31.619434703193573</v>
      </c>
      <c r="D17">
        <f t="shared" si="1"/>
        <v>56.083003902770947</v>
      </c>
    </row>
    <row r="18" spans="1:4" x14ac:dyDescent="0.25">
      <c r="A18" t="s">
        <v>5</v>
      </c>
      <c r="B18">
        <f>B17/SQRT(13)</f>
        <v>9.1991790694342974</v>
      </c>
      <c r="C18">
        <f>C17/SQRT(7)</f>
        <v>11.95102297444223</v>
      </c>
      <c r="D18">
        <f>D17/SQRT(10)</f>
        <v>17.735003035686859</v>
      </c>
    </row>
    <row r="20" spans="1:4" x14ac:dyDescent="0.25">
      <c r="D20" s="4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035C7-70FF-49D4-AC90-896BE9C18416}">
  <dimension ref="A1:D13"/>
  <sheetViews>
    <sheetView workbookViewId="0">
      <selection activeCell="B13" sqref="B13"/>
    </sheetView>
  </sheetViews>
  <sheetFormatPr baseColWidth="10" defaultRowHeight="15" x14ac:dyDescent="0.25"/>
  <sheetData>
    <row r="1" spans="1:4" x14ac:dyDescent="0.25">
      <c r="A1" s="9"/>
      <c r="B1" s="9" t="s">
        <v>13</v>
      </c>
    </row>
    <row r="3" spans="1:4" x14ac:dyDescent="0.25">
      <c r="B3" t="s">
        <v>0</v>
      </c>
      <c r="C3" t="s">
        <v>1</v>
      </c>
      <c r="D3" t="s">
        <v>2</v>
      </c>
    </row>
    <row r="4" spans="1:4" x14ac:dyDescent="0.25">
      <c r="B4">
        <v>36.363599999999998</v>
      </c>
      <c r="C4">
        <v>40.625</v>
      </c>
      <c r="D4">
        <v>27.586200000000002</v>
      </c>
    </row>
    <row r="5" spans="1:4" x14ac:dyDescent="0.25">
      <c r="B5">
        <v>50</v>
      </c>
      <c r="C5">
        <v>20</v>
      </c>
      <c r="D5">
        <v>28.571400000000001</v>
      </c>
    </row>
    <row r="6" spans="1:4" x14ac:dyDescent="0.25">
      <c r="B6">
        <v>65.517200000000003</v>
      </c>
      <c r="C6">
        <v>55.844200000000001</v>
      </c>
      <c r="D6">
        <v>29.310300000000002</v>
      </c>
    </row>
    <row r="7" spans="1:4" x14ac:dyDescent="0.25">
      <c r="B7">
        <v>57.142899999999997</v>
      </c>
      <c r="C7">
        <v>36.8078</v>
      </c>
      <c r="D7">
        <v>33.762099999999997</v>
      </c>
    </row>
    <row r="8" spans="1:4" x14ac:dyDescent="0.25">
      <c r="B8">
        <v>67.647099999999995</v>
      </c>
      <c r="D8">
        <v>46.336500000000001</v>
      </c>
    </row>
    <row r="9" spans="1:4" x14ac:dyDescent="0.25">
      <c r="D9">
        <v>31.3368</v>
      </c>
    </row>
    <row r="10" spans="1:4" x14ac:dyDescent="0.25">
      <c r="D10">
        <v>30.407</v>
      </c>
    </row>
    <row r="11" spans="1:4" x14ac:dyDescent="0.25">
      <c r="A11" t="s">
        <v>3</v>
      </c>
      <c r="B11">
        <f>AVERAGE(B4:B8)</f>
        <v>55.334159999999997</v>
      </c>
      <c r="C11">
        <f t="shared" ref="C11" si="0">AVERAGE(C4:C8)</f>
        <v>38.319249999999997</v>
      </c>
      <c r="D11">
        <f>AVERAGE(D4:D10)</f>
        <v>32.472900000000003</v>
      </c>
    </row>
    <row r="12" spans="1:4" x14ac:dyDescent="0.25">
      <c r="A12" t="s">
        <v>4</v>
      </c>
      <c r="B12">
        <f>STDEV(B4:B8)</f>
        <v>12.71721023939604</v>
      </c>
      <c r="C12">
        <f t="shared" ref="C12" si="1">STDEV(C4:C8)</f>
        <v>14.723221536402967</v>
      </c>
      <c r="D12">
        <f>STDEV(D4:D10)</f>
        <v>6.4358848850281145</v>
      </c>
    </row>
    <row r="13" spans="1:4" x14ac:dyDescent="0.25">
      <c r="A13" t="s">
        <v>5</v>
      </c>
      <c r="B13">
        <f>B12/SQRT(5)</f>
        <v>5.6873093158891841</v>
      </c>
      <c r="C13">
        <f>C12/SQRT(4)</f>
        <v>7.3616107682014835</v>
      </c>
      <c r="D13">
        <f>D12/SQRT(7)</f>
        <v>2.432535838917702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06F52-1599-45D8-A2D7-A1FC30D8C97C}">
  <dimension ref="A1:J26"/>
  <sheetViews>
    <sheetView workbookViewId="0">
      <selection activeCell="G37" sqref="G37"/>
    </sheetView>
  </sheetViews>
  <sheetFormatPr baseColWidth="10" defaultRowHeight="15" x14ac:dyDescent="0.25"/>
  <sheetData>
    <row r="1" spans="1:10" x14ac:dyDescent="0.25">
      <c r="B1" s="1" t="s">
        <v>16</v>
      </c>
    </row>
    <row r="2" spans="1:10" x14ac:dyDescent="0.25">
      <c r="B2" t="s">
        <v>0</v>
      </c>
      <c r="C2" t="s">
        <v>1</v>
      </c>
      <c r="D2" t="s">
        <v>2</v>
      </c>
    </row>
    <row r="3" spans="1:10" x14ac:dyDescent="0.25">
      <c r="B3">
        <v>103.33225845506469</v>
      </c>
      <c r="C3">
        <v>89.7727</v>
      </c>
      <c r="D3">
        <v>90.8108</v>
      </c>
      <c r="H3" s="2"/>
      <c r="J3" s="1"/>
    </row>
    <row r="4" spans="1:10" x14ac:dyDescent="0.25">
      <c r="B4">
        <v>95.406204539477329</v>
      </c>
      <c r="C4">
        <v>129.16669999999999</v>
      </c>
      <c r="D4">
        <v>120</v>
      </c>
    </row>
    <row r="5" spans="1:10" x14ac:dyDescent="0.25">
      <c r="B5">
        <v>108.61629439878958</v>
      </c>
      <c r="C5">
        <v>154.95500000000001</v>
      </c>
      <c r="D5">
        <v>137.5</v>
      </c>
    </row>
    <row r="6" spans="1:10" x14ac:dyDescent="0.25">
      <c r="B6">
        <v>158.52107831174695</v>
      </c>
      <c r="C6">
        <v>57.777799999999999</v>
      </c>
      <c r="D6">
        <v>154.28569999999999</v>
      </c>
    </row>
    <row r="7" spans="1:10" x14ac:dyDescent="0.25">
      <c r="B7">
        <v>82.196114680165081</v>
      </c>
      <c r="C7">
        <v>110.71429999999999</v>
      </c>
      <c r="D7">
        <v>43.75</v>
      </c>
    </row>
    <row r="8" spans="1:10" x14ac:dyDescent="0.25">
      <c r="B8">
        <v>80.518642951998444</v>
      </c>
      <c r="C8">
        <v>140.97219999999999</v>
      </c>
      <c r="D8">
        <v>50</v>
      </c>
    </row>
    <row r="9" spans="1:10" x14ac:dyDescent="0.25">
      <c r="B9">
        <v>123.29417202024763</v>
      </c>
      <c r="C9">
        <v>85.714299999999994</v>
      </c>
      <c r="D9">
        <v>111.4286</v>
      </c>
    </row>
    <row r="10" spans="1:10" x14ac:dyDescent="0.25">
      <c r="B10">
        <v>65.756891744132076</v>
      </c>
      <c r="D10">
        <v>103.33329999999999</v>
      </c>
    </row>
    <row r="11" spans="1:10" x14ac:dyDescent="0.25">
      <c r="B11">
        <v>129.16532306883084</v>
      </c>
      <c r="D11">
        <v>114.1414</v>
      </c>
    </row>
    <row r="12" spans="1:10" x14ac:dyDescent="0.25">
      <c r="B12">
        <v>104.37601864147948</v>
      </c>
      <c r="D12">
        <v>131.25</v>
      </c>
    </row>
    <row r="13" spans="1:10" x14ac:dyDescent="0.25">
      <c r="B13">
        <v>107.6377692240257</v>
      </c>
    </row>
    <row r="14" spans="1:10" x14ac:dyDescent="0.25">
      <c r="B14">
        <v>74.367913282054118</v>
      </c>
    </row>
    <row r="15" spans="1:10" x14ac:dyDescent="0.25">
      <c r="B15">
        <v>96.073380794998144</v>
      </c>
    </row>
    <row r="16" spans="1:10" x14ac:dyDescent="0.25">
      <c r="A16" t="s">
        <v>3</v>
      </c>
      <c r="B16">
        <f>AVERAGE(B3:B15)</f>
        <v>102.25092785484694</v>
      </c>
      <c r="C16">
        <f t="shared" ref="C16:D16" si="0">AVERAGE(C3:C15)</f>
        <v>109.86757142857142</v>
      </c>
      <c r="D16">
        <f t="shared" si="0"/>
        <v>105.64998</v>
      </c>
    </row>
    <row r="17" spans="1:5" x14ac:dyDescent="0.25">
      <c r="A17" t="s">
        <v>4</v>
      </c>
      <c r="B17">
        <f>STDEV(B3:B15)</f>
        <v>24.962523747113526</v>
      </c>
      <c r="C17">
        <f t="shared" ref="C17:D17" si="1">STDEV(C3:C15)</f>
        <v>34.336754148080416</v>
      </c>
      <c r="D17">
        <f t="shared" si="1"/>
        <v>35.747158180656633</v>
      </c>
    </row>
    <row r="18" spans="1:5" x14ac:dyDescent="0.25">
      <c r="A18" t="s">
        <v>5</v>
      </c>
      <c r="B18">
        <f>B17/SQRT(13)</f>
        <v>6.9233584104004073</v>
      </c>
      <c r="C18">
        <f>C17/SQRT(7)</f>
        <v>12.978073186426611</v>
      </c>
      <c r="D18">
        <f>D17/SQRT(10)</f>
        <v>11.304243972919579</v>
      </c>
    </row>
    <row r="20" spans="1:5" x14ac:dyDescent="0.25">
      <c r="E20" s="4"/>
    </row>
    <row r="26" spans="1:5" x14ac:dyDescent="0.25">
      <c r="D26" s="5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A55FF-1EB8-40B9-A4FC-2285E28C5073}">
  <dimension ref="B1:F38"/>
  <sheetViews>
    <sheetView workbookViewId="0">
      <selection activeCell="D33" sqref="D33"/>
    </sheetView>
  </sheetViews>
  <sheetFormatPr baseColWidth="10" defaultRowHeight="15" x14ac:dyDescent="0.25"/>
  <sheetData>
    <row r="1" spans="2:5" x14ac:dyDescent="0.25">
      <c r="B1" s="6" t="s">
        <v>14</v>
      </c>
    </row>
    <row r="3" spans="2:5" x14ac:dyDescent="0.25">
      <c r="C3" t="s">
        <v>0</v>
      </c>
      <c r="D3" t="s">
        <v>1</v>
      </c>
      <c r="E3" t="s">
        <v>2</v>
      </c>
    </row>
    <row r="4" spans="2:5" x14ac:dyDescent="0.25">
      <c r="C4">
        <v>63.244900000000001</v>
      </c>
      <c r="D4">
        <v>82.960300000000004</v>
      </c>
      <c r="E4">
        <v>86.843000000000004</v>
      </c>
    </row>
    <row r="5" spans="2:5" x14ac:dyDescent="0.25">
      <c r="C5">
        <v>70.119</v>
      </c>
      <c r="D5">
        <v>91.243399999999994</v>
      </c>
      <c r="E5">
        <v>83.741900000000001</v>
      </c>
    </row>
    <row r="6" spans="2:5" x14ac:dyDescent="0.25">
      <c r="C6">
        <v>96.875</v>
      </c>
      <c r="D6">
        <v>88.293700000000001</v>
      </c>
      <c r="E6">
        <v>98</v>
      </c>
    </row>
    <row r="7" spans="2:5" x14ac:dyDescent="0.25">
      <c r="C7">
        <v>82.651799999999994</v>
      </c>
      <c r="D7">
        <v>83.095200000000006</v>
      </c>
      <c r="E7">
        <v>86.666700000000006</v>
      </c>
    </row>
    <row r="8" spans="2:5" x14ac:dyDescent="0.25">
      <c r="C8">
        <v>55.000900000000001</v>
      </c>
      <c r="D8">
        <v>89.583299999999994</v>
      </c>
      <c r="E8">
        <v>76.896900000000002</v>
      </c>
    </row>
    <row r="9" spans="2:5" x14ac:dyDescent="0.25">
      <c r="C9">
        <v>68.234399999999994</v>
      </c>
      <c r="D9">
        <v>85.416700000000006</v>
      </c>
      <c r="E9">
        <v>100</v>
      </c>
    </row>
    <row r="10" spans="2:5" x14ac:dyDescent="0.25">
      <c r="C10">
        <v>59.7913</v>
      </c>
      <c r="D10">
        <v>92</v>
      </c>
      <c r="E10">
        <v>100</v>
      </c>
    </row>
    <row r="11" spans="2:5" x14ac:dyDescent="0.25">
      <c r="C11">
        <v>73.878799999999998</v>
      </c>
      <c r="E11">
        <v>100</v>
      </c>
    </row>
    <row r="12" spans="2:5" x14ac:dyDescent="0.25">
      <c r="C12">
        <v>100</v>
      </c>
      <c r="E12">
        <v>100</v>
      </c>
    </row>
    <row r="13" spans="2:5" x14ac:dyDescent="0.25">
      <c r="C13">
        <v>76.296300000000002</v>
      </c>
      <c r="E13">
        <v>74.444400000000002</v>
      </c>
    </row>
    <row r="14" spans="2:5" x14ac:dyDescent="0.25">
      <c r="C14">
        <v>53.4908</v>
      </c>
    </row>
    <row r="15" spans="2:5" x14ac:dyDescent="0.25">
      <c r="C15">
        <v>53.968299999999999</v>
      </c>
    </row>
    <row r="16" spans="2:5" x14ac:dyDescent="0.25">
      <c r="C16">
        <v>48.719499999999996</v>
      </c>
    </row>
    <row r="17" spans="2:5" x14ac:dyDescent="0.25">
      <c r="B17" t="s">
        <v>6</v>
      </c>
      <c r="C17">
        <f>AVERAGE(C4:C16)</f>
        <v>69.405461538461537</v>
      </c>
      <c r="D17">
        <f t="shared" ref="D17:E17" si="0">AVERAGE(D4:D16)</f>
        <v>87.51322857142857</v>
      </c>
      <c r="E17">
        <f t="shared" si="0"/>
        <v>90.659289999999999</v>
      </c>
    </row>
    <row r="18" spans="2:5" x14ac:dyDescent="0.25">
      <c r="B18" t="s">
        <v>4</v>
      </c>
      <c r="C18">
        <f>STDEV(C4:C16)</f>
        <v>16.31157352477781</v>
      </c>
      <c r="D18">
        <f t="shared" ref="D18:E18" si="1">STDEV(D4:D16)</f>
        <v>3.7323628618317541</v>
      </c>
      <c r="E18">
        <f t="shared" si="1"/>
        <v>10.18475244573975</v>
      </c>
    </row>
    <row r="19" spans="2:5" x14ac:dyDescent="0.25">
      <c r="B19" t="s">
        <v>5</v>
      </c>
      <c r="C19">
        <f>C18/SQRT(13)</f>
        <v>4.5240165174682518</v>
      </c>
      <c r="D19">
        <f>D18/SQRT(7)</f>
        <v>1.4107005621514501</v>
      </c>
      <c r="E19">
        <f>E18/SQRT(10)</f>
        <v>3.2207015133508077</v>
      </c>
    </row>
    <row r="38" spans="5:6" x14ac:dyDescent="0.25">
      <c r="E38" s="4"/>
      <c r="F38" s="4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FB011-50BD-4CDD-9542-1497DF47B647}">
  <dimension ref="A1:D19"/>
  <sheetViews>
    <sheetView workbookViewId="0">
      <selection activeCell="F37" sqref="F37"/>
    </sheetView>
  </sheetViews>
  <sheetFormatPr baseColWidth="10" defaultRowHeight="15" x14ac:dyDescent="0.25"/>
  <sheetData>
    <row r="1" spans="2:4" x14ac:dyDescent="0.25">
      <c r="B1" s="6" t="s">
        <v>7</v>
      </c>
    </row>
    <row r="3" spans="2:4" x14ac:dyDescent="0.25">
      <c r="B3" t="s">
        <v>0</v>
      </c>
      <c r="C3" t="s">
        <v>1</v>
      </c>
      <c r="D3" t="s">
        <v>2</v>
      </c>
    </row>
    <row r="4" spans="2:4" x14ac:dyDescent="0.25">
      <c r="B4">
        <v>75.807100000000005</v>
      </c>
      <c r="C4">
        <v>88.134200000000007</v>
      </c>
      <c r="D4">
        <v>84.509100000000004</v>
      </c>
    </row>
    <row r="5" spans="2:4" x14ac:dyDescent="0.25">
      <c r="B5">
        <v>81.770799999999994</v>
      </c>
      <c r="C5">
        <v>85.521900000000002</v>
      </c>
      <c r="D5">
        <v>76.467100000000002</v>
      </c>
    </row>
    <row r="6" spans="2:4" x14ac:dyDescent="0.25">
      <c r="B6">
        <v>64.285700000000006</v>
      </c>
      <c r="C6">
        <v>99.206299999999999</v>
      </c>
      <c r="D6">
        <v>100</v>
      </c>
    </row>
    <row r="7" spans="2:4" x14ac:dyDescent="0.25">
      <c r="B7">
        <v>77.450999999999993</v>
      </c>
      <c r="C7">
        <v>64.920599999999993</v>
      </c>
      <c r="D7">
        <v>72.307699999999997</v>
      </c>
    </row>
    <row r="8" spans="2:4" x14ac:dyDescent="0.25">
      <c r="B8">
        <v>70.261899999999997</v>
      </c>
      <c r="C8">
        <v>100</v>
      </c>
      <c r="D8">
        <v>59.183700000000002</v>
      </c>
    </row>
    <row r="9" spans="2:4" x14ac:dyDescent="0.25">
      <c r="B9">
        <v>55.3401</v>
      </c>
      <c r="C9">
        <v>64.529899999999998</v>
      </c>
      <c r="D9">
        <v>69.794899999999998</v>
      </c>
    </row>
    <row r="10" spans="2:4" x14ac:dyDescent="0.25">
      <c r="B10">
        <v>58.212400000000002</v>
      </c>
      <c r="C10">
        <v>71.785700000000006</v>
      </c>
      <c r="D10">
        <v>66.666700000000006</v>
      </c>
    </row>
    <row r="11" spans="2:4" x14ac:dyDescent="0.25">
      <c r="B11">
        <v>60.317500000000003</v>
      </c>
      <c r="D11">
        <v>100</v>
      </c>
    </row>
    <row r="12" spans="2:4" x14ac:dyDescent="0.25">
      <c r="B12">
        <v>69.743600000000001</v>
      </c>
      <c r="D12">
        <v>73.979600000000005</v>
      </c>
    </row>
    <row r="13" spans="2:4" x14ac:dyDescent="0.25">
      <c r="B13">
        <v>50.143999999999998</v>
      </c>
      <c r="D13">
        <v>74.333299999999994</v>
      </c>
    </row>
    <row r="14" spans="2:4" x14ac:dyDescent="0.25">
      <c r="B14">
        <v>56.865099999999998</v>
      </c>
    </row>
    <row r="15" spans="2:4" x14ac:dyDescent="0.25">
      <c r="B15">
        <v>52.777799999999999</v>
      </c>
    </row>
    <row r="16" spans="2:4" x14ac:dyDescent="0.25">
      <c r="B16">
        <v>41.332500000000003</v>
      </c>
    </row>
    <row r="17" spans="1:4" x14ac:dyDescent="0.25">
      <c r="A17" t="s">
        <v>3</v>
      </c>
      <c r="B17">
        <f>AVERAGE(B4:B16)</f>
        <v>62.639192307692305</v>
      </c>
      <c r="C17">
        <f t="shared" ref="C17:D17" si="0">AVERAGE(C4:C16)</f>
        <v>82.014085714285699</v>
      </c>
      <c r="D17">
        <f t="shared" si="0"/>
        <v>77.724209999999999</v>
      </c>
    </row>
    <row r="18" spans="1:4" x14ac:dyDescent="0.25">
      <c r="A18" t="s">
        <v>4</v>
      </c>
      <c r="B18">
        <f>STDEV(B4:B16)</f>
        <v>11.86397482489614</v>
      </c>
      <c r="C18">
        <f t="shared" ref="C18:D18" si="1">STDEV(C4:C16)</f>
        <v>15.118034390249402</v>
      </c>
      <c r="D18">
        <f t="shared" si="1"/>
        <v>13.432086993088134</v>
      </c>
    </row>
    <row r="19" spans="1:4" x14ac:dyDescent="0.25">
      <c r="A19" t="s">
        <v>5</v>
      </c>
      <c r="B19">
        <f>B18/SQRT(13)</f>
        <v>3.2904745816905336</v>
      </c>
      <c r="C19">
        <f>C18/SQRT(7)</f>
        <v>5.7140799012459889</v>
      </c>
      <c r="D19">
        <f>D18/SQRT(10)</f>
        <v>4.247598862768086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A54DB-A429-4D6F-BD12-0B6A4AD220AC}">
  <dimension ref="B2:G69"/>
  <sheetViews>
    <sheetView topLeftCell="A3" workbookViewId="0">
      <selection activeCell="F30" sqref="F30"/>
    </sheetView>
  </sheetViews>
  <sheetFormatPr baseColWidth="10" defaultRowHeight="15" x14ac:dyDescent="0.25"/>
  <sheetData>
    <row r="2" spans="2:6" x14ac:dyDescent="0.25">
      <c r="B2" s="6" t="s">
        <v>8</v>
      </c>
    </row>
    <row r="4" spans="2:6" x14ac:dyDescent="0.25">
      <c r="D4" t="s">
        <v>0</v>
      </c>
      <c r="E4" t="s">
        <v>1</v>
      </c>
      <c r="F4" t="s">
        <v>2</v>
      </c>
    </row>
    <row r="5" spans="2:6" x14ac:dyDescent="0.25">
      <c r="D5">
        <v>13.805555555555554</v>
      </c>
      <c r="E5">
        <v>31.091269841269838</v>
      </c>
      <c r="F5">
        <v>31.067019400352731</v>
      </c>
    </row>
    <row r="6" spans="2:6" x14ac:dyDescent="0.25">
      <c r="D6">
        <v>19.047619047619047</v>
      </c>
      <c r="E6">
        <v>42.037037037037038</v>
      </c>
      <c r="F6">
        <v>48.855850032320618</v>
      </c>
    </row>
    <row r="7" spans="2:6" x14ac:dyDescent="0.25">
      <c r="D7">
        <v>10</v>
      </c>
      <c r="E7">
        <v>41.17647058823529</v>
      </c>
      <c r="F7">
        <v>37.333333333333329</v>
      </c>
    </row>
    <row r="8" spans="2:6" x14ac:dyDescent="0.25">
      <c r="D8">
        <v>35.389676113360323</v>
      </c>
      <c r="E8">
        <v>36.547619047619051</v>
      </c>
      <c r="F8">
        <v>26.666666666666668</v>
      </c>
    </row>
    <row r="9" spans="2:6" x14ac:dyDescent="0.25">
      <c r="D9">
        <v>11.67379679144385</v>
      </c>
      <c r="E9">
        <v>52.083333333333329</v>
      </c>
      <c r="F9">
        <v>33.603697889412175</v>
      </c>
    </row>
    <row r="10" spans="2:6" x14ac:dyDescent="0.25">
      <c r="D10">
        <v>20.037878787878785</v>
      </c>
      <c r="E10">
        <v>42.708333333333329</v>
      </c>
      <c r="F10">
        <v>44.444444444444443</v>
      </c>
    </row>
    <row r="11" spans="2:6" x14ac:dyDescent="0.25">
      <c r="D11">
        <v>18.155715811965813</v>
      </c>
      <c r="E11">
        <v>64.428571428571416</v>
      </c>
      <c r="F11">
        <v>33.333333333333329</v>
      </c>
    </row>
    <row r="12" spans="2:6" x14ac:dyDescent="0.25">
      <c r="D12">
        <v>18.621212121212118</v>
      </c>
      <c r="F12">
        <v>51.851851851851848</v>
      </c>
    </row>
    <row r="13" spans="2:6" x14ac:dyDescent="0.25">
      <c r="D13">
        <v>55.555555555555557</v>
      </c>
      <c r="F13">
        <v>62.142857142857146</v>
      </c>
    </row>
    <row r="14" spans="2:6" x14ac:dyDescent="0.25">
      <c r="D14">
        <v>13.06878306878307</v>
      </c>
      <c r="F14">
        <v>53.888888888888886</v>
      </c>
    </row>
    <row r="15" spans="2:6" x14ac:dyDescent="0.25">
      <c r="D15">
        <v>17.058452168746285</v>
      </c>
    </row>
    <row r="16" spans="2:6" x14ac:dyDescent="0.25">
      <c r="D16">
        <v>38.095238095238095</v>
      </c>
    </row>
    <row r="17" spans="3:7" x14ac:dyDescent="0.25">
      <c r="D17">
        <v>15.691428685499831</v>
      </c>
    </row>
    <row r="18" spans="3:7" x14ac:dyDescent="0.25">
      <c r="C18" t="s">
        <v>6</v>
      </c>
      <c r="D18">
        <f>AVERAGE(D5:D17)</f>
        <v>22.01545475406602</v>
      </c>
      <c r="E18">
        <f t="shared" ref="E18:F18" si="0">AVERAGE(E5:E17)</f>
        <v>44.296090658485618</v>
      </c>
      <c r="F18">
        <f t="shared" si="0"/>
        <v>42.31879429834612</v>
      </c>
    </row>
    <row r="19" spans="3:7" x14ac:dyDescent="0.25">
      <c r="C19" t="s">
        <v>4</v>
      </c>
      <c r="D19">
        <f>STDEV(D5:D17)</f>
        <v>13.117534435754504</v>
      </c>
      <c r="E19">
        <f t="shared" ref="E19:F19" si="1">STDEV(E5:E17)</f>
        <v>10.937095604142243</v>
      </c>
      <c r="F19">
        <f t="shared" si="1"/>
        <v>11.63390161929218</v>
      </c>
    </row>
    <row r="20" spans="3:7" x14ac:dyDescent="0.25">
      <c r="C20" t="s">
        <v>5</v>
      </c>
      <c r="D20">
        <f>D19/SQRT(13)</f>
        <v>3.638149462752112</v>
      </c>
      <c r="E20">
        <f>E19/SQRT(7)</f>
        <v>4.133833576271158</v>
      </c>
      <c r="F20">
        <f>F19/SQRT(10)</f>
        <v>3.6789627191284393</v>
      </c>
    </row>
    <row r="25" spans="3:7" x14ac:dyDescent="0.25">
      <c r="G25" s="8"/>
    </row>
    <row r="38" spans="5:6" x14ac:dyDescent="0.25">
      <c r="E38" s="4"/>
      <c r="F38" s="4"/>
    </row>
    <row r="56" spans="7:7" x14ac:dyDescent="0.25">
      <c r="G56" s="7"/>
    </row>
    <row r="69" spans="5:6" x14ac:dyDescent="0.25">
      <c r="E69" s="4"/>
      <c r="F69" s="4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8F098-392B-42E7-9DB0-532A2A99C353}">
  <dimension ref="A1:M51"/>
  <sheetViews>
    <sheetView topLeftCell="A2" workbookViewId="0">
      <selection activeCell="A45" sqref="A45"/>
    </sheetView>
  </sheetViews>
  <sheetFormatPr baseColWidth="10" defaultRowHeight="15" x14ac:dyDescent="0.25"/>
  <sheetData>
    <row r="1" spans="2:6" x14ac:dyDescent="0.25">
      <c r="B1" s="6" t="s">
        <v>11</v>
      </c>
    </row>
    <row r="3" spans="2:6" x14ac:dyDescent="0.25">
      <c r="D3" t="s">
        <v>0</v>
      </c>
      <c r="E3" t="s">
        <v>1</v>
      </c>
      <c r="F3" t="s">
        <v>2</v>
      </c>
    </row>
    <row r="4" spans="2:6" x14ac:dyDescent="0.25">
      <c r="D4">
        <v>54.381313131313128</v>
      </c>
      <c r="E4">
        <v>82.300865800865807</v>
      </c>
      <c r="F4">
        <v>71.845957238114096</v>
      </c>
    </row>
    <row r="5" spans="2:6" x14ac:dyDescent="0.25">
      <c r="D5">
        <v>50.520833333333329</v>
      </c>
      <c r="E5">
        <v>71.414141414141412</v>
      </c>
      <c r="F5">
        <v>58.191363035113028</v>
      </c>
    </row>
    <row r="6" spans="2:6" x14ac:dyDescent="0.25">
      <c r="D6">
        <v>56.785714285714285</v>
      </c>
      <c r="E6">
        <v>78.661616161616166</v>
      </c>
      <c r="F6">
        <v>74.141414141414131</v>
      </c>
    </row>
    <row r="7" spans="2:6" x14ac:dyDescent="0.25">
      <c r="D7">
        <v>53.03921568627451</v>
      </c>
      <c r="E7">
        <v>44.920634920634917</v>
      </c>
      <c r="F7">
        <v>61.282051282051277</v>
      </c>
    </row>
    <row r="8" spans="2:6" x14ac:dyDescent="0.25">
      <c r="D8">
        <v>53.666666666666671</v>
      </c>
      <c r="E8">
        <v>92.261904761904773</v>
      </c>
      <c r="F8">
        <v>48.503401360544217</v>
      </c>
    </row>
    <row r="9" spans="2:6" x14ac:dyDescent="0.25">
      <c r="D9">
        <v>31.802721088435373</v>
      </c>
      <c r="E9">
        <v>41.071428571428569</v>
      </c>
      <c r="F9">
        <v>48.717948717948715</v>
      </c>
    </row>
    <row r="10" spans="2:6" x14ac:dyDescent="0.25">
      <c r="D10">
        <v>22.793650793650794</v>
      </c>
      <c r="E10">
        <v>34.273504273504273</v>
      </c>
      <c r="F10">
        <v>60.416666666666664</v>
      </c>
    </row>
    <row r="11" spans="2:6" x14ac:dyDescent="0.25">
      <c r="D11">
        <v>50.897435897435898</v>
      </c>
      <c r="F11">
        <v>100</v>
      </c>
    </row>
    <row r="12" spans="2:6" x14ac:dyDescent="0.25">
      <c r="D12">
        <v>32.225405313640607</v>
      </c>
      <c r="F12">
        <v>68.979591836734684</v>
      </c>
    </row>
    <row r="13" spans="2:6" x14ac:dyDescent="0.25">
      <c r="D13">
        <v>37.777777777777779</v>
      </c>
      <c r="F13">
        <v>66.333333333333329</v>
      </c>
    </row>
    <row r="14" spans="2:6" x14ac:dyDescent="0.25">
      <c r="D14">
        <v>38.888888888888893</v>
      </c>
    </row>
    <row r="15" spans="2:6" x14ac:dyDescent="0.25">
      <c r="D15">
        <v>30.307949626131439</v>
      </c>
    </row>
    <row r="16" spans="2:6" x14ac:dyDescent="0.25">
      <c r="D16">
        <v>46.644813519813518</v>
      </c>
    </row>
    <row r="17" spans="3:6" x14ac:dyDescent="0.25">
      <c r="C17" t="s">
        <v>6</v>
      </c>
      <c r="D17">
        <f>AVERAGE(D4:D16)</f>
        <v>43.056337385313554</v>
      </c>
      <c r="E17">
        <f t="shared" ref="E17:F17" si="0">AVERAGE(E4:E16)</f>
        <v>63.557727986299419</v>
      </c>
      <c r="F17">
        <f t="shared" si="0"/>
        <v>65.841172761192027</v>
      </c>
    </row>
    <row r="18" spans="3:6" x14ac:dyDescent="0.25">
      <c r="C18" t="s">
        <v>4</v>
      </c>
      <c r="D18">
        <f>STDEV(D4:D16)</f>
        <v>11.259618647788763</v>
      </c>
      <c r="E18">
        <f t="shared" ref="E18:F18" si="1">STDEV(E4:E16)</f>
        <v>23.005891662924004</v>
      </c>
      <c r="F18">
        <f t="shared" si="1"/>
        <v>14.848877177491287</v>
      </c>
    </row>
    <row r="19" spans="3:6" x14ac:dyDescent="0.25">
      <c r="C19" t="s">
        <v>5</v>
      </c>
      <c r="D19">
        <f>D18/SQRT(13)</f>
        <v>3.1228563366748379</v>
      </c>
      <c r="E19">
        <f>E18/SQRT(7)</f>
        <v>8.695409718484445</v>
      </c>
      <c r="F19">
        <f>F18/SQRT(10)</f>
        <v>4.6956272576964793</v>
      </c>
    </row>
    <row r="25" spans="3:6" x14ac:dyDescent="0.25">
      <c r="F25" s="8"/>
    </row>
    <row r="40" spans="1:13" x14ac:dyDescent="0.25">
      <c r="E40" s="4"/>
      <c r="F40" s="4"/>
    </row>
    <row r="42" spans="1:13" x14ac:dyDescent="0.25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</row>
    <row r="51" spans="6:6" x14ac:dyDescent="0.25">
      <c r="F51" s="7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721DB-950C-45B1-BEA9-00286DABF52D}">
  <dimension ref="B1:E19"/>
  <sheetViews>
    <sheetView tabSelected="1" workbookViewId="0">
      <selection activeCell="C36" sqref="C36"/>
    </sheetView>
  </sheetViews>
  <sheetFormatPr baseColWidth="10" defaultRowHeight="15" x14ac:dyDescent="0.25"/>
  <sheetData>
    <row r="1" spans="2:5" x14ac:dyDescent="0.25">
      <c r="B1" s="6" t="s">
        <v>10</v>
      </c>
    </row>
    <row r="3" spans="2:5" x14ac:dyDescent="0.25">
      <c r="C3" t="s">
        <v>0</v>
      </c>
      <c r="D3" t="s">
        <v>1</v>
      </c>
      <c r="E3" t="s">
        <v>2</v>
      </c>
    </row>
    <row r="4" spans="2:5" x14ac:dyDescent="0.25">
      <c r="C4">
        <v>49.439393939393938</v>
      </c>
      <c r="D4">
        <v>51.869047619047613</v>
      </c>
      <c r="E4">
        <v>55.776014109347443</v>
      </c>
    </row>
    <row r="5" spans="2:5" x14ac:dyDescent="0.25">
      <c r="C5">
        <v>51.071428571428569</v>
      </c>
      <c r="D5">
        <v>49.206349206349195</v>
      </c>
      <c r="E5">
        <v>34.886069812540399</v>
      </c>
    </row>
    <row r="6" spans="2:5" x14ac:dyDescent="0.25">
      <c r="C6">
        <v>86.875</v>
      </c>
      <c r="D6">
        <v>47.117180205415501</v>
      </c>
      <c r="E6">
        <v>60.666666666666671</v>
      </c>
    </row>
    <row r="7" spans="2:5" x14ac:dyDescent="0.25">
      <c r="C7">
        <v>47.262145748987855</v>
      </c>
      <c r="D7">
        <v>46.547619047619051</v>
      </c>
      <c r="E7">
        <v>60</v>
      </c>
    </row>
    <row r="8" spans="2:5" x14ac:dyDescent="0.25">
      <c r="C8">
        <v>43.327094474153299</v>
      </c>
      <c r="D8">
        <v>37.499999999999993</v>
      </c>
      <c r="E8">
        <v>43.29321472178615</v>
      </c>
    </row>
    <row r="9" spans="2:5" x14ac:dyDescent="0.25">
      <c r="C9">
        <v>48.196505875077307</v>
      </c>
      <c r="D9">
        <v>42.708333333333329</v>
      </c>
      <c r="E9">
        <v>55.555555555555557</v>
      </c>
    </row>
    <row r="10" spans="2:5" x14ac:dyDescent="0.25">
      <c r="C10">
        <v>41.635569291819294</v>
      </c>
      <c r="D10">
        <v>27.571428571428573</v>
      </c>
      <c r="E10">
        <v>66.666666666666657</v>
      </c>
    </row>
    <row r="11" spans="2:5" x14ac:dyDescent="0.25">
      <c r="C11">
        <v>55.257575757575751</v>
      </c>
      <c r="E11">
        <v>48.148148148148152</v>
      </c>
    </row>
    <row r="12" spans="2:5" x14ac:dyDescent="0.25">
      <c r="C12">
        <v>44.444444444444443</v>
      </c>
      <c r="E12">
        <v>37.857142857142854</v>
      </c>
    </row>
    <row r="13" spans="2:5" x14ac:dyDescent="0.25">
      <c r="C13">
        <v>63.227513227513228</v>
      </c>
      <c r="E13">
        <v>20.555555555555554</v>
      </c>
    </row>
    <row r="14" spans="2:5" x14ac:dyDescent="0.25">
      <c r="C14">
        <v>36.432338086749851</v>
      </c>
    </row>
    <row r="15" spans="2:5" x14ac:dyDescent="0.25">
      <c r="C15">
        <v>15.873015873015872</v>
      </c>
    </row>
    <row r="16" spans="2:5" x14ac:dyDescent="0.25">
      <c r="C16">
        <v>33.028055607106992</v>
      </c>
    </row>
    <row r="17" spans="2:5" x14ac:dyDescent="0.25">
      <c r="B17" t="s">
        <v>6</v>
      </c>
      <c r="C17">
        <f>AVERAGE(C4:C16)</f>
        <v>47.390006222866653</v>
      </c>
      <c r="D17">
        <f t="shared" ref="D17:E17" si="0">AVERAGE(D4:D16)</f>
        <v>43.217136854741895</v>
      </c>
      <c r="E17">
        <f t="shared" si="0"/>
        <v>48.34050340934094</v>
      </c>
    </row>
    <row r="18" spans="2:5" x14ac:dyDescent="0.25">
      <c r="B18" t="s">
        <v>4</v>
      </c>
      <c r="C18">
        <f>STDEV(C4:C16)</f>
        <v>16.502938097608592</v>
      </c>
      <c r="D18">
        <f t="shared" ref="D18:E18" si="1">STDEV(D4:D16)</f>
        <v>8.3142588040681211</v>
      </c>
      <c r="E18">
        <f t="shared" si="1"/>
        <v>14.218564940590893</v>
      </c>
    </row>
    <row r="19" spans="2:5" x14ac:dyDescent="0.25">
      <c r="B19" t="s">
        <v>5</v>
      </c>
      <c r="C19">
        <f>C18/SQRT(13)</f>
        <v>4.5770915005181481</v>
      </c>
      <c r="D19">
        <f>D18/SQRT(7)</f>
        <v>3.1424944473419352</v>
      </c>
      <c r="E19">
        <f>E18/SQRT(10)</f>
        <v>4.496305027128391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23D8E-3ABD-4DCA-A494-F621E95A39F2}">
  <dimension ref="B1:E20"/>
  <sheetViews>
    <sheetView workbookViewId="0">
      <selection activeCell="B35" sqref="B35"/>
    </sheetView>
  </sheetViews>
  <sheetFormatPr baseColWidth="10" defaultRowHeight="15" x14ac:dyDescent="0.25"/>
  <sheetData>
    <row r="1" spans="2:5" x14ac:dyDescent="0.25">
      <c r="B1" s="6" t="s">
        <v>9</v>
      </c>
    </row>
    <row r="4" spans="2:5" x14ac:dyDescent="0.25">
      <c r="C4" t="s">
        <v>0</v>
      </c>
      <c r="D4" t="s">
        <v>1</v>
      </c>
      <c r="E4" t="s">
        <v>2</v>
      </c>
    </row>
    <row r="5" spans="2:5" x14ac:dyDescent="0.25">
      <c r="C5">
        <v>21.425796425796424</v>
      </c>
      <c r="D5">
        <v>5.833333333333333</v>
      </c>
      <c r="E5">
        <v>12.663174697488422</v>
      </c>
    </row>
    <row r="6" spans="2:5" x14ac:dyDescent="0.25">
      <c r="C6">
        <v>31.25</v>
      </c>
      <c r="D6">
        <v>14.107744107744105</v>
      </c>
      <c r="E6">
        <v>18.275688431938431</v>
      </c>
    </row>
    <row r="7" spans="2:5" x14ac:dyDescent="0.25">
      <c r="C7">
        <v>7.5</v>
      </c>
      <c r="D7">
        <v>20.544733044733047</v>
      </c>
      <c r="E7">
        <v>25.858585858585862</v>
      </c>
    </row>
    <row r="8" spans="2:5" x14ac:dyDescent="0.25">
      <c r="C8">
        <v>24.411764705882355</v>
      </c>
      <c r="D8">
        <v>19.999999999999996</v>
      </c>
      <c r="E8">
        <v>11.025641025641027</v>
      </c>
    </row>
    <row r="9" spans="2:5" x14ac:dyDescent="0.25">
      <c r="C9">
        <v>16.595238095238095</v>
      </c>
      <c r="D9">
        <v>7.7380952380952372</v>
      </c>
      <c r="E9">
        <v>10.680272108843537</v>
      </c>
    </row>
    <row r="10" spans="2:5" x14ac:dyDescent="0.25">
      <c r="C10">
        <v>23.537414965986393</v>
      </c>
      <c r="D10">
        <v>30.256410256410259</v>
      </c>
      <c r="E10">
        <v>21.076923076923077</v>
      </c>
    </row>
    <row r="11" spans="2:5" x14ac:dyDescent="0.25">
      <c r="C11">
        <v>11.567599067599067</v>
      </c>
      <c r="D11">
        <v>30.714285714285712</v>
      </c>
      <c r="E11">
        <v>6.25</v>
      </c>
    </row>
    <row r="12" spans="2:5" x14ac:dyDescent="0.25">
      <c r="C12">
        <v>37.523809523809518</v>
      </c>
      <c r="E12">
        <v>0</v>
      </c>
    </row>
    <row r="13" spans="2:5" x14ac:dyDescent="0.25">
      <c r="C13">
        <v>18.846153846153847</v>
      </c>
      <c r="E13">
        <v>5</v>
      </c>
    </row>
    <row r="14" spans="2:5" x14ac:dyDescent="0.25">
      <c r="C14">
        <v>17.918611889200122</v>
      </c>
      <c r="E14">
        <v>8</v>
      </c>
    </row>
    <row r="15" spans="2:5" x14ac:dyDescent="0.25">
      <c r="C15">
        <v>19.087301587301585</v>
      </c>
    </row>
    <row r="16" spans="2:5" x14ac:dyDescent="0.25">
      <c r="C16">
        <v>13.888888888888888</v>
      </c>
    </row>
    <row r="17" spans="2:5" x14ac:dyDescent="0.25">
      <c r="C17">
        <v>11.024581479126935</v>
      </c>
    </row>
    <row r="18" spans="2:5" x14ac:dyDescent="0.25">
      <c r="B18" t="s">
        <v>6</v>
      </c>
      <c r="C18">
        <f>AVERAGE(C5:C17)</f>
        <v>19.582858498075634</v>
      </c>
      <c r="D18">
        <f t="shared" ref="D18:E18" si="0">AVERAGE(D5:D17)</f>
        <v>18.456371670657386</v>
      </c>
      <c r="E18">
        <f t="shared" si="0"/>
        <v>11.883028519942036</v>
      </c>
    </row>
    <row r="19" spans="2:5" x14ac:dyDescent="0.25">
      <c r="B19" t="s">
        <v>4</v>
      </c>
      <c r="C19">
        <f>STDEV(C5:C17)</f>
        <v>8.3103466547690932</v>
      </c>
      <c r="D19">
        <f t="shared" ref="D19:E19" si="1">STDEV(D5:D17)</f>
        <v>9.9110587830414261</v>
      </c>
      <c r="E19">
        <f t="shared" si="1"/>
        <v>7.8802970499881697</v>
      </c>
    </row>
    <row r="20" spans="2:5" x14ac:dyDescent="0.25">
      <c r="B20" t="s">
        <v>5</v>
      </c>
      <c r="C20">
        <f>C19/SQRT(13)</f>
        <v>2.3048754600500465</v>
      </c>
      <c r="D20">
        <f>D19/SQRT(7)</f>
        <v>3.7460281098957253</v>
      </c>
      <c r="E20">
        <f>E19/SQRT(10)</f>
        <v>2.4919687316668369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09D0D-2129-4761-B38B-28975026AC1B}">
  <dimension ref="A1:D13"/>
  <sheetViews>
    <sheetView workbookViewId="0">
      <selection activeCell="C19" sqref="C19"/>
    </sheetView>
  </sheetViews>
  <sheetFormatPr baseColWidth="10" defaultRowHeight="15" x14ac:dyDescent="0.25"/>
  <sheetData>
    <row r="1" spans="1:4" x14ac:dyDescent="0.25">
      <c r="B1" s="9" t="s">
        <v>12</v>
      </c>
    </row>
    <row r="3" spans="1:4" x14ac:dyDescent="0.25">
      <c r="B3" t="s">
        <v>0</v>
      </c>
      <c r="C3" t="s">
        <v>1</v>
      </c>
      <c r="D3" t="s">
        <v>2</v>
      </c>
    </row>
    <row r="4" spans="1:4" x14ac:dyDescent="0.25">
      <c r="B4">
        <v>61.1111</v>
      </c>
      <c r="C4">
        <v>40.322580645161295</v>
      </c>
      <c r="D4">
        <v>23.076899999999998</v>
      </c>
    </row>
    <row r="5" spans="1:4" x14ac:dyDescent="0.25">
      <c r="B5">
        <v>50</v>
      </c>
      <c r="C5">
        <v>48.148148148148145</v>
      </c>
      <c r="D5">
        <v>26.087</v>
      </c>
    </row>
    <row r="6" spans="1:4" x14ac:dyDescent="0.25">
      <c r="B6">
        <v>45</v>
      </c>
      <c r="C6">
        <v>30.851063829787233</v>
      </c>
      <c r="D6">
        <v>24.2424</v>
      </c>
    </row>
    <row r="7" spans="1:4" x14ac:dyDescent="0.25">
      <c r="B7">
        <v>43.589700000000001</v>
      </c>
      <c r="C7">
        <v>42.307699999999997</v>
      </c>
      <c r="D7">
        <v>20.7165</v>
      </c>
    </row>
    <row r="8" spans="1:4" x14ac:dyDescent="0.25">
      <c r="B8">
        <v>47.368400000000001</v>
      </c>
      <c r="D8">
        <v>26.873999999999999</v>
      </c>
    </row>
    <row r="9" spans="1:4" x14ac:dyDescent="0.25">
      <c r="D9">
        <v>15.519</v>
      </c>
    </row>
    <row r="10" spans="1:4" x14ac:dyDescent="0.25">
      <c r="D10">
        <v>21.1418</v>
      </c>
    </row>
    <row r="11" spans="1:4" x14ac:dyDescent="0.25">
      <c r="A11" t="s">
        <v>6</v>
      </c>
      <c r="B11">
        <f>AVERAGE(B4:B8)</f>
        <v>49.41384</v>
      </c>
      <c r="C11">
        <f t="shared" ref="C11" si="0">AVERAGE(C4:C8)</f>
        <v>40.407373155774167</v>
      </c>
      <c r="D11">
        <f>AVERAGE(D4:D10)</f>
        <v>22.522514285714283</v>
      </c>
    </row>
    <row r="12" spans="1:4" x14ac:dyDescent="0.25">
      <c r="A12" t="s">
        <v>4</v>
      </c>
      <c r="B12">
        <f>STDEV(B4:B8)</f>
        <v>6.9777483856184004</v>
      </c>
      <c r="C12">
        <f t="shared" ref="C12" si="1">STDEV(C4:C8)</f>
        <v>7.1847309692441694</v>
      </c>
      <c r="D12">
        <f>STDEV(D4:D10)</f>
        <v>3.8540802752531294</v>
      </c>
    </row>
    <row r="13" spans="1:4" x14ac:dyDescent="0.25">
      <c r="A13" t="s">
        <v>5</v>
      </c>
      <c r="B13">
        <f>B12/SQRT(5)</f>
        <v>3.1205439440264318</v>
      </c>
      <c r="C13">
        <f>C12/SQRT(4)</f>
        <v>3.5923654846220847</v>
      </c>
      <c r="D13">
        <f>D12/SQRT(7)</f>
        <v>1.456705420171306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 GFP cells per section in AG</vt:lpstr>
      <vt:lpstr> GFP cells per section in SG</vt:lpstr>
      <vt:lpstr>%TH+ GFP+ cells in AG </vt:lpstr>
      <vt:lpstr>% TH+ GFP+ cells in SG </vt:lpstr>
      <vt:lpstr>% NF-M+ TH+ GFP+ cells  in AG </vt:lpstr>
      <vt:lpstr>% NF-M+TH+ GFP+ cells  in SG </vt:lpstr>
      <vt:lpstr>% NF-M- TH+ GFP+ cells  in AG </vt:lpstr>
      <vt:lpstr>%NF-M TH+GFP+ cells in SG</vt:lpstr>
      <vt:lpstr>% P0+ GFP+ cells  in AG </vt:lpstr>
      <vt:lpstr>% P0+ GFP+ cells  in S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tukmaster</dc:creator>
  <cp:lastModifiedBy>Shtukmaster</cp:lastModifiedBy>
  <cp:lastPrinted>2022-12-23T08:21:53Z</cp:lastPrinted>
  <dcterms:created xsi:type="dcterms:W3CDTF">2022-12-06T13:16:48Z</dcterms:created>
  <dcterms:modified xsi:type="dcterms:W3CDTF">2022-12-23T09:45:09Z</dcterms:modified>
</cp:coreProperties>
</file>